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4BE26A8C-29DA-674F-95EA-7D6C54013DDB}" xr6:coauthVersionLast="47" xr6:coauthVersionMax="47" xr10:uidLastSave="{00000000-0000-0000-0000-000000000000}"/>
  <bookViews>
    <workbookView xWindow="15660" yWindow="500" windowWidth="28020" windowHeight="18820" xr2:uid="{F4E2D076-827C-B84E-920A-546BD6A6A173}"/>
  </bookViews>
  <sheets>
    <sheet name="Summary" sheetId="1" r:id="rId1"/>
    <sheet name="ED Fig. 1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2" l="1"/>
  <c r="D17" i="2"/>
  <c r="C17" i="2"/>
</calcChain>
</file>

<file path=xl/sharedStrings.xml><?xml version="1.0" encoding="utf-8"?>
<sst xmlns="http://schemas.openxmlformats.org/spreadsheetml/2006/main" count="10" uniqueCount="9">
  <si>
    <t>CTRL</t>
  </si>
  <si>
    <t>MR</t>
  </si>
  <si>
    <t>TTEST</t>
  </si>
  <si>
    <t>Source files:  ED Figure 1</t>
  </si>
  <si>
    <t>ED Fig. 1a</t>
  </si>
  <si>
    <t xml:space="preserve">The mRNA levels of apoptotic genes (qPCR) </t>
  </si>
  <si>
    <t>Bax</t>
  </si>
  <si>
    <t>Gadd45a</t>
  </si>
  <si>
    <t>Casp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2"/>
      <color theme="4"/>
      <name val="Calibri"/>
      <family val="2"/>
      <scheme val="minor"/>
    </font>
    <font>
      <sz val="10"/>
      <color theme="8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 vertical="center"/>
    </xf>
    <xf numFmtId="0" fontId="7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2" xfId="0" applyFont="1" applyBorder="1"/>
    <xf numFmtId="0" fontId="8" fillId="0" borderId="0" xfId="0" applyFont="1" applyAlignment="1">
      <alignment horizontal="center"/>
    </xf>
    <xf numFmtId="0" fontId="9" fillId="0" borderId="0" xfId="0" applyFont="1"/>
    <xf numFmtId="0" fontId="0" fillId="0" borderId="0" xfId="0" applyFont="1" applyAlignment="1">
      <alignment horizontal="center" vertical="center"/>
    </xf>
    <xf numFmtId="2" fontId="3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2"/>
  <sheetViews>
    <sheetView tabSelected="1" workbookViewId="0">
      <selection activeCell="B2" sqref="B2"/>
    </sheetView>
  </sheetViews>
  <sheetFormatPr baseColWidth="10" defaultColWidth="11.1640625" defaultRowHeight="16" x14ac:dyDescent="0.2"/>
  <cols>
    <col min="1" max="1" width="12" customWidth="1"/>
    <col min="2" max="2" width="110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9" t="s">
        <v>3</v>
      </c>
      <c r="B1" s="10"/>
      <c r="C1" s="7"/>
      <c r="D1" s="7"/>
    </row>
    <row r="2" spans="1:4" s="3" customFormat="1" ht="14" thickBot="1" x14ac:dyDescent="0.2">
      <c r="A2" s="13" t="s">
        <v>4</v>
      </c>
      <c r="B2" s="13" t="s">
        <v>5</v>
      </c>
      <c r="C2" s="4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20F-3C54-7341-BC8F-885965125072}">
  <dimension ref="A1:E23"/>
  <sheetViews>
    <sheetView workbookViewId="0">
      <selection activeCell="E31" sqref="E31"/>
    </sheetView>
  </sheetViews>
  <sheetFormatPr baseColWidth="10" defaultRowHeight="13" x14ac:dyDescent="0.15"/>
  <cols>
    <col min="1" max="2" width="10.83203125" style="3"/>
    <col min="3" max="3" width="11.1640625" style="3" customWidth="1"/>
    <col min="4" max="4" width="10.83203125" style="3"/>
    <col min="5" max="5" width="10.33203125" style="3" customWidth="1"/>
    <col min="6" max="16384" width="10.83203125" style="3"/>
  </cols>
  <sheetData>
    <row r="1" spans="1:5" ht="14" thickBot="1" x14ac:dyDescent="0.2">
      <c r="A1" s="13" t="s">
        <v>5</v>
      </c>
      <c r="B1" s="8"/>
      <c r="C1" s="8"/>
    </row>
    <row r="4" spans="1:5" x14ac:dyDescent="0.15">
      <c r="B4" s="5"/>
      <c r="C4" s="14" t="s">
        <v>6</v>
      </c>
      <c r="D4" s="15" t="s">
        <v>7</v>
      </c>
      <c r="E4" s="15" t="s">
        <v>8</v>
      </c>
    </row>
    <row r="5" spans="1:5" s="2" customFormat="1" x14ac:dyDescent="0.15">
      <c r="B5" s="11" t="s">
        <v>0</v>
      </c>
      <c r="C5" s="17">
        <v>1.65</v>
      </c>
      <c r="D5" s="17">
        <v>1.996062</v>
      </c>
      <c r="E5" s="17">
        <v>7.15</v>
      </c>
    </row>
    <row r="6" spans="1:5" s="2" customFormat="1" x14ac:dyDescent="0.15">
      <c r="B6" s="12"/>
      <c r="C6" s="17">
        <v>1.1399999999999999</v>
      </c>
      <c r="D6" s="17">
        <v>1.6481399999999999</v>
      </c>
      <c r="E6" s="17">
        <v>2.15</v>
      </c>
    </row>
    <row r="7" spans="1:5" s="2" customFormat="1" x14ac:dyDescent="0.15">
      <c r="B7" s="12"/>
      <c r="C7" s="17">
        <v>1.52</v>
      </c>
      <c r="D7" s="17">
        <v>1.7560960000000001</v>
      </c>
      <c r="E7" s="17">
        <v>8.42</v>
      </c>
    </row>
    <row r="8" spans="1:5" s="2" customFormat="1" x14ac:dyDescent="0.15">
      <c r="B8" s="12"/>
      <c r="C8" s="17">
        <v>0.93</v>
      </c>
      <c r="D8" s="17">
        <v>2.3258109999999999</v>
      </c>
      <c r="E8" s="17">
        <v>3.74</v>
      </c>
    </row>
    <row r="9" spans="1:5" s="2" customFormat="1" x14ac:dyDescent="0.15">
      <c r="B9" s="12"/>
      <c r="C9" s="17">
        <v>1.69</v>
      </c>
      <c r="D9" s="17"/>
      <c r="E9" s="17"/>
    </row>
    <row r="10" spans="1:5" s="2" customFormat="1" x14ac:dyDescent="0.15">
      <c r="B10" s="12"/>
      <c r="C10" s="17">
        <v>1.1200000000000001</v>
      </c>
      <c r="D10" s="17"/>
      <c r="E10" s="17"/>
    </row>
    <row r="11" spans="1:5" x14ac:dyDescent="0.15">
      <c r="B11" s="16" t="s">
        <v>1</v>
      </c>
      <c r="C11" s="18">
        <v>1.22</v>
      </c>
      <c r="D11" s="18">
        <v>0.75341899999999995</v>
      </c>
      <c r="E11" s="18">
        <v>4.54</v>
      </c>
    </row>
    <row r="12" spans="1:5" x14ac:dyDescent="0.15">
      <c r="B12" s="16"/>
      <c r="C12" s="18">
        <v>1.17</v>
      </c>
      <c r="D12" s="18">
        <v>1.561007</v>
      </c>
      <c r="E12" s="18">
        <v>2.42</v>
      </c>
    </row>
    <row r="13" spans="1:5" x14ac:dyDescent="0.15">
      <c r="B13" s="16"/>
      <c r="C13" s="18">
        <v>0.9</v>
      </c>
      <c r="D13" s="18">
        <v>1.438895</v>
      </c>
      <c r="E13" s="18">
        <v>2.1800000000000002</v>
      </c>
    </row>
    <row r="14" spans="1:5" x14ac:dyDescent="0.15">
      <c r="B14" s="16"/>
      <c r="C14" s="18">
        <v>0.91</v>
      </c>
      <c r="D14" s="18">
        <v>0.849638</v>
      </c>
      <c r="E14" s="18">
        <v>0.48</v>
      </c>
    </row>
    <row r="15" spans="1:5" x14ac:dyDescent="0.15">
      <c r="B15" s="16"/>
      <c r="C15" s="18">
        <v>0.83</v>
      </c>
      <c r="D15" s="18">
        <v>0.55430299999999999</v>
      </c>
      <c r="E15" s="18">
        <v>0.03</v>
      </c>
    </row>
    <row r="16" spans="1:5" x14ac:dyDescent="0.15">
      <c r="B16" s="16"/>
      <c r="C16" s="18">
        <v>1.03</v>
      </c>
      <c r="D16" s="18">
        <v>0.499193</v>
      </c>
      <c r="E16" s="18">
        <v>0.55000000000000004</v>
      </c>
    </row>
    <row r="17" spans="2:5" x14ac:dyDescent="0.15">
      <c r="B17" s="3" t="s">
        <v>2</v>
      </c>
      <c r="C17" s="3">
        <f>TTEST(C5:C10,C11:C16, 2, 3)</f>
        <v>5.4646819222600555E-2</v>
      </c>
      <c r="D17" s="3">
        <f>TTEST(D5:D10,D11:D16, 2, 3)</f>
        <v>3.1949921907525602E-3</v>
      </c>
      <c r="E17" s="3">
        <f>TTEST(E5:E10,E11:E16, 2, 3)</f>
        <v>7.9942368220059082E-2</v>
      </c>
    </row>
    <row r="20" spans="2:5" x14ac:dyDescent="0.15">
      <c r="B20" s="6"/>
      <c r="C20" s="6"/>
    </row>
    <row r="21" spans="2:5" x14ac:dyDescent="0.15">
      <c r="B21" s="6"/>
      <c r="C21" s="6"/>
    </row>
    <row r="22" spans="2:5" x14ac:dyDescent="0.15">
      <c r="B22" s="6"/>
      <c r="C22" s="6"/>
    </row>
    <row r="23" spans="2:5" x14ac:dyDescent="0.15">
      <c r="B23" s="6"/>
      <c r="C23" s="6"/>
    </row>
  </sheetData>
  <mergeCells count="2">
    <mergeCell ref="B5:B10"/>
    <mergeCell ref="B11:B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ED Fig.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8T16:07:23Z</dcterms:modified>
</cp:coreProperties>
</file>